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ure 5-figure supplement 1C" sheetId="1" state="visible" r:id="rId2"/>
    <sheet name="Figure 5-figure supplement 1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30">
  <si>
    <t xml:space="preserve">RT-qPCR:</t>
  </si>
  <si>
    <t xml:space="preserve">Repeat #1:</t>
  </si>
  <si>
    <t xml:space="preserve">Repeat #2:</t>
  </si>
  <si>
    <t xml:space="preserve">Repeat #3:</t>
  </si>
  <si>
    <t xml:space="preserve">mean</t>
  </si>
  <si>
    <t xml:space="preserve">SD</t>
  </si>
  <si>
    <t xml:space="preserve">P value</t>
  </si>
  <si>
    <t xml:space="preserve">Genotype:</t>
  </si>
  <si>
    <r>
      <rPr>
        <sz val="11"/>
        <color rgb="FF000000"/>
        <rFont val="Arial"/>
        <family val="2"/>
      </rPr>
      <t xml:space="preserve">Temp.(</t>
    </r>
    <r>
      <rPr>
        <sz val="11"/>
        <color rgb="FF000000"/>
        <rFont val="等线"/>
        <family val="0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ade6+/act1+</t>
    </r>
    <r>
      <rPr>
        <sz val="11"/>
        <color rgb="FF000000"/>
        <rFont val="Arial"/>
        <family val="2"/>
      </rPr>
      <t xml:space="preserve">)</t>
    </r>
  </si>
  <si>
    <t xml:space="preserve">kΔ::ade6+</t>
  </si>
  <si>
    <t xml:space="preserve">kΔ::ade6+ wis1-DD</t>
  </si>
  <si>
    <t xml:space="preserve">kΔ::ade6+ lys1::Padh11-wis1-DD</t>
  </si>
  <si>
    <t xml:space="preserve">kΔ::ade6+ wis1-DD lys1::Padh11-wis1-DD </t>
  </si>
  <si>
    <t xml:space="preserve">H3K9me3 ChIP:</t>
  </si>
  <si>
    <r>
      <rPr>
        <i val="true"/>
        <sz val="11"/>
        <color rgb="FF0066CC"/>
        <rFont val="Arial"/>
        <family val="2"/>
      </rPr>
      <t xml:space="preserve">mat2Pc</t>
    </r>
    <r>
      <rPr>
        <sz val="11"/>
        <color rgb="FF0066CC"/>
        <rFont val="Arial"/>
        <family val="2"/>
      </rPr>
      <t xml:space="preserve">(</t>
    </r>
    <r>
      <rPr>
        <i val="true"/>
        <sz val="11"/>
        <color rgb="FF0066CC"/>
        <rFont val="Arial"/>
        <family val="2"/>
      </rPr>
      <t xml:space="preserve">mat</t>
    </r>
    <r>
      <rPr>
        <sz val="11"/>
        <color rgb="FF0066CC"/>
        <rFont val="Arial"/>
        <family val="2"/>
      </rPr>
      <t xml:space="preserve"> locus) Normalized to </t>
    </r>
    <r>
      <rPr>
        <i val="true"/>
        <sz val="11"/>
        <color rgb="FF0066CC"/>
        <rFont val="Arial"/>
        <family val="2"/>
      </rPr>
      <t xml:space="preserve">tub1+</t>
    </r>
  </si>
  <si>
    <r>
      <rPr>
        <i val="true"/>
        <sz val="11"/>
        <color rgb="FF0066CC"/>
        <rFont val="Arial"/>
        <family val="2"/>
      </rPr>
      <t xml:space="preserve">ade6+</t>
    </r>
    <r>
      <rPr>
        <sz val="11"/>
        <color rgb="FF0066CC"/>
        <rFont val="Arial"/>
        <family val="2"/>
      </rPr>
      <t xml:space="preserve">(</t>
    </r>
    <r>
      <rPr>
        <i val="true"/>
        <sz val="11"/>
        <color rgb="FF0066CC"/>
        <rFont val="Arial"/>
        <family val="2"/>
      </rPr>
      <t xml:space="preserve">mat locus</t>
    </r>
    <r>
      <rPr>
        <sz val="11"/>
        <color rgb="FF0066CC"/>
        <rFont val="Arial"/>
        <family val="2"/>
      </rPr>
      <t xml:space="preserve">) Normalized to </t>
    </r>
    <r>
      <rPr>
        <i val="true"/>
        <sz val="11"/>
        <color rgb="FF0066CC"/>
        <rFont val="Arial"/>
        <family val="2"/>
      </rPr>
      <t xml:space="preserve">tub1+</t>
    </r>
  </si>
  <si>
    <r>
      <rPr>
        <i val="true"/>
        <sz val="11"/>
        <color rgb="FF0066CC"/>
        <rFont val="Arial"/>
        <family val="2"/>
      </rPr>
      <t xml:space="preserve">s2</t>
    </r>
    <r>
      <rPr>
        <sz val="11"/>
        <color rgb="FF0066CC"/>
        <rFont val="Arial"/>
        <family val="2"/>
      </rPr>
      <t xml:space="preserve">(</t>
    </r>
    <r>
      <rPr>
        <i val="true"/>
        <sz val="11"/>
        <color rgb="FF0066CC"/>
        <rFont val="Arial"/>
        <family val="2"/>
      </rPr>
      <t xml:space="preserve">mat locus</t>
    </r>
    <r>
      <rPr>
        <sz val="11"/>
        <color rgb="FF0066CC"/>
        <rFont val="Arial"/>
        <family val="2"/>
      </rPr>
      <t xml:space="preserve">) Normalized to </t>
    </r>
    <r>
      <rPr>
        <i val="true"/>
        <sz val="11"/>
        <color rgb="FF0066CC"/>
        <rFont val="Arial"/>
        <family val="2"/>
      </rPr>
      <t xml:space="preserve">tub1+</t>
    </r>
  </si>
  <si>
    <r>
      <rPr>
        <i val="true"/>
        <sz val="11"/>
        <color rgb="FF0066CC"/>
        <rFont val="Arial"/>
        <family val="2"/>
      </rPr>
      <t xml:space="preserve">dg</t>
    </r>
    <r>
      <rPr>
        <sz val="11"/>
        <color rgb="FF0066CC"/>
        <rFont val="Arial"/>
        <family val="2"/>
      </rPr>
      <t xml:space="preserve">(Centromere) Normalized to </t>
    </r>
    <r>
      <rPr>
        <i val="true"/>
        <sz val="11"/>
        <color rgb="FF0066CC"/>
        <rFont val="Arial"/>
        <family val="2"/>
      </rPr>
      <t xml:space="preserve">tub1+</t>
    </r>
  </si>
  <si>
    <t xml:space="preserve">kΔ::ade6+ ade6-DN/N</t>
  </si>
  <si>
    <t xml:space="preserve">wt</t>
  </si>
  <si>
    <t xml:space="preserve">wis1-DD</t>
  </si>
  <si>
    <t xml:space="preserve">lys1::wis1-DD</t>
  </si>
  <si>
    <t xml:space="preserve">2x wis1-DD</t>
  </si>
  <si>
    <t xml:space="preserve">Temp.</t>
  </si>
  <si>
    <t xml:space="preserve">30℃</t>
  </si>
  <si>
    <t xml:space="preserve">Repeat #1</t>
  </si>
  <si>
    <t xml:space="preserve">Repeat #2</t>
  </si>
  <si>
    <t xml:space="preserve">Repeat #3</t>
  </si>
  <si>
    <t xml:space="preserve">Swi6 ChIP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name val="Arial"/>
      <family val="2"/>
    </font>
    <font>
      <i val="true"/>
      <sz val="11"/>
      <color rgb="FF0066CC"/>
      <name val="Arial"/>
      <family val="2"/>
    </font>
    <font>
      <sz val="11"/>
      <color rgb="FF0066CC"/>
      <name val="Arial"/>
      <family val="2"/>
    </font>
    <font>
      <sz val="11"/>
      <color rgb="FF00000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2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E14" activeCellId="0" sqref="E14"/>
    </sheetView>
  </sheetViews>
  <sheetFormatPr defaultColWidth="8.8671875" defaultRowHeight="14.25" zeroHeight="false" outlineLevelRow="0" outlineLevelCol="0"/>
  <cols>
    <col collapsed="false" customWidth="true" hidden="false" outlineLevel="0" max="2" min="1" style="0" width="10.37"/>
    <col collapsed="false" customWidth="true" hidden="false" outlineLevel="0" max="3" min="3" style="0" width="37.25"/>
    <col collapsed="false" customWidth="true" hidden="false" outlineLevel="0" max="4" min="4" style="0" width="10.87"/>
    <col collapsed="false" customWidth="true" hidden="false" outlineLevel="0" max="5" min="5" style="0" width="26.99"/>
    <col collapsed="false" customWidth="true" hidden="false" outlineLevel="0" max="6" min="6" style="0" width="25.99"/>
    <col collapsed="false" customWidth="true" hidden="false" outlineLevel="0" max="7" min="7" style="0" width="24.36"/>
    <col collapsed="false" customWidth="true" hidden="false" outlineLevel="0" max="9" min="9" style="0" width="14.37"/>
  </cols>
  <sheetData>
    <row r="2" customFormat="false" ht="15" hidden="false" customHeight="false" outlineLevel="0" collapsed="false">
      <c r="A2" s="1"/>
      <c r="B2" s="1"/>
      <c r="C2" s="1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</row>
    <row r="3" customFormat="false" ht="14.25" hidden="false" customHeight="false" outlineLevel="0" collapsed="false">
      <c r="C3" s="3" t="s">
        <v>7</v>
      </c>
      <c r="D3" s="3" t="s">
        <v>8</v>
      </c>
      <c r="E3" s="4" t="s">
        <v>9</v>
      </c>
      <c r="F3" s="4" t="s">
        <v>9</v>
      </c>
      <c r="G3" s="4" t="s">
        <v>9</v>
      </c>
    </row>
    <row r="4" customFormat="false" ht="14.25" hidden="false" customHeight="false" outlineLevel="0" collapsed="false">
      <c r="C4" s="5" t="s">
        <v>10</v>
      </c>
      <c r="D4" s="4" t="n">
        <v>30</v>
      </c>
      <c r="E4" s="4" t="n">
        <v>1</v>
      </c>
      <c r="F4" s="4" t="n">
        <v>1</v>
      </c>
      <c r="G4" s="4" t="n">
        <v>1</v>
      </c>
      <c r="H4" s="6" t="n">
        <f aca="false">AVERAGE(E4:G4)</f>
        <v>1</v>
      </c>
      <c r="I4" s="3" t="n">
        <f aca="false">STDEV(E4:G4)</f>
        <v>0</v>
      </c>
      <c r="J4" s="3"/>
    </row>
    <row r="5" customFormat="false" ht="14.25" hidden="false" customHeight="false" outlineLevel="0" collapsed="false">
      <c r="C5" s="5" t="s">
        <v>11</v>
      </c>
      <c r="D5" s="4" t="n">
        <v>30</v>
      </c>
      <c r="E5" s="4" t="n">
        <v>1.23</v>
      </c>
      <c r="F5" s="4" t="n">
        <v>1.47</v>
      </c>
      <c r="G5" s="4" t="n">
        <v>2.13</v>
      </c>
      <c r="H5" s="6" t="n">
        <f aca="false">AVERAGE(E5:G5)</f>
        <v>1.61</v>
      </c>
      <c r="I5" s="3" t="n">
        <f aca="false">STDEV(E5:G5)</f>
        <v>0.466047207909242</v>
      </c>
      <c r="J5" s="7" t="n">
        <v>0.0801</v>
      </c>
    </row>
    <row r="6" customFormat="false" ht="14.25" hidden="false" customHeight="false" outlineLevel="0" collapsed="false">
      <c r="C6" s="5" t="s">
        <v>12</v>
      </c>
      <c r="D6" s="4" t="n">
        <v>30</v>
      </c>
      <c r="E6" s="4" t="n">
        <v>0.94</v>
      </c>
      <c r="F6" s="4" t="n">
        <v>1.03</v>
      </c>
      <c r="G6" s="4" t="n">
        <v>1.12</v>
      </c>
      <c r="H6" s="6" t="n">
        <f aca="false">AVERAGE(E6:G6)</f>
        <v>1.03</v>
      </c>
      <c r="I6" s="3" t="n">
        <f aca="false">STDEV(E6:G6)</f>
        <v>0.0900000000000001</v>
      </c>
      <c r="J6" s="3" t="n">
        <v>0.5946</v>
      </c>
    </row>
    <row r="7" customFormat="false" ht="14.25" hidden="false" customHeight="false" outlineLevel="0" collapsed="false">
      <c r="C7" s="5" t="s">
        <v>13</v>
      </c>
      <c r="D7" s="4" t="n">
        <v>30</v>
      </c>
      <c r="E7" s="4" t="n">
        <v>13.21</v>
      </c>
      <c r="F7" s="4" t="n">
        <v>9.87</v>
      </c>
      <c r="G7" s="4" t="n">
        <v>11.45</v>
      </c>
      <c r="H7" s="6" t="n">
        <f aca="false">AVERAGE(E7:G7)</f>
        <v>11.51</v>
      </c>
      <c r="I7" s="3" t="n">
        <f aca="false">STDEV(E7:G7)</f>
        <v>1.67080818767446</v>
      </c>
      <c r="J7" s="7" t="n">
        <v>0.0004</v>
      </c>
    </row>
    <row r="8" customFormat="false" ht="14.25" hidden="false" customHeight="false" outlineLevel="0" collapsed="false">
      <c r="C8" s="5"/>
      <c r="D8" s="8"/>
      <c r="E8" s="8"/>
      <c r="F8" s="8"/>
      <c r="G8" s="8"/>
    </row>
    <row r="10" customFormat="false" ht="15" hidden="false" customHeight="false" outlineLevel="0" collapsed="false">
      <c r="A10" s="1"/>
      <c r="B10" s="1"/>
      <c r="C10" s="1"/>
      <c r="E10" s="8"/>
      <c r="F10" s="8"/>
      <c r="G10" s="8"/>
      <c r="H10" s="8"/>
      <c r="I10" s="8"/>
    </row>
    <row r="11" customFormat="false" ht="14.25" hidden="false" customHeight="false" outlineLevel="0" collapsed="false">
      <c r="C11" s="3"/>
      <c r="D11" s="3"/>
      <c r="E11" s="8"/>
      <c r="F11" s="8"/>
      <c r="G11" s="8"/>
      <c r="H11" s="8"/>
      <c r="I11" s="9"/>
    </row>
    <row r="12" customFormat="false" ht="14.25" hidden="false" customHeight="false" outlineLevel="0" collapsed="false">
      <c r="C12" s="5"/>
      <c r="D12" s="8"/>
      <c r="E12" s="8"/>
      <c r="F12" s="8"/>
      <c r="G12" s="8"/>
      <c r="H12" s="8"/>
      <c r="I12" s="8"/>
    </row>
    <row r="13" customFormat="false" ht="14.25" hidden="false" customHeight="false" outlineLevel="0" collapsed="false">
      <c r="C13" s="5"/>
      <c r="D13" s="8"/>
      <c r="E13" s="8"/>
      <c r="F13" s="8"/>
      <c r="G13" s="8"/>
      <c r="H13" s="10"/>
    </row>
    <row r="14" customFormat="false" ht="14.25" hidden="false" customHeight="false" outlineLevel="0" collapsed="false">
      <c r="C14" s="5"/>
      <c r="D14" s="8"/>
      <c r="E14" s="8"/>
      <c r="F14" s="8"/>
      <c r="G14" s="8"/>
      <c r="H14" s="10"/>
    </row>
    <row r="15" customFormat="false" ht="14.25" hidden="false" customHeight="false" outlineLevel="0" collapsed="false">
      <c r="C15" s="5"/>
      <c r="D15" s="8"/>
      <c r="E15" s="8"/>
      <c r="F15" s="8"/>
      <c r="G15" s="8"/>
      <c r="H15" s="10"/>
    </row>
    <row r="16" customFormat="false" ht="14.25" hidden="false" customHeight="false" outlineLevel="0" collapsed="false">
      <c r="C16" s="5"/>
      <c r="D16" s="8"/>
      <c r="E16" s="8"/>
      <c r="F16" s="8"/>
      <c r="G16" s="8"/>
      <c r="H16" s="10"/>
    </row>
    <row r="17" customFormat="false" ht="14.25" hidden="false" customHeight="false" outlineLevel="0" collapsed="false">
      <c r="C17" s="5"/>
      <c r="D17" s="8"/>
      <c r="E17" s="8"/>
      <c r="F17" s="8"/>
      <c r="G17" s="8"/>
      <c r="H17" s="10"/>
    </row>
    <row r="19" customFormat="false" ht="15" hidden="false" customHeight="false" outlineLevel="0" collapsed="false">
      <c r="A19" s="1"/>
      <c r="B19" s="1"/>
      <c r="C19" s="1"/>
    </row>
    <row r="20" customFormat="false" ht="14.25" hidden="false" customHeight="false" outlineLevel="0" collapsed="false">
      <c r="C20" s="3"/>
      <c r="D20" s="3"/>
      <c r="E20" s="4"/>
      <c r="F20" s="4"/>
    </row>
    <row r="21" customFormat="false" ht="14.25" hidden="false" customHeight="false" outlineLevel="0" collapsed="false">
      <c r="C21" s="5"/>
      <c r="D21" s="8"/>
      <c r="E21" s="8"/>
      <c r="F21" s="8"/>
    </row>
    <row r="22" customFormat="false" ht="14.25" hidden="false" customHeight="false" outlineLevel="0" collapsed="false">
      <c r="C22" s="5"/>
      <c r="D22" s="8"/>
      <c r="E22" s="8"/>
      <c r="F22" s="8"/>
    </row>
    <row r="23" customFormat="false" ht="14.25" hidden="false" customHeight="false" outlineLevel="0" collapsed="false">
      <c r="C23" s="5"/>
      <c r="D23" s="8"/>
      <c r="E23" s="8"/>
      <c r="F23" s="8"/>
    </row>
    <row r="24" customFormat="false" ht="14.25" hidden="false" customHeight="false" outlineLevel="0" collapsed="false">
      <c r="C24" s="5"/>
      <c r="D24" s="8"/>
      <c r="E24" s="8"/>
      <c r="F24" s="8"/>
    </row>
    <row r="25" customFormat="false" ht="14.25" hidden="false" customHeight="false" outlineLevel="0" collapsed="false">
      <c r="C25" s="5"/>
      <c r="D25" s="8"/>
      <c r="E25" s="8"/>
      <c r="F25" s="8"/>
    </row>
    <row r="26" customFormat="false" ht="14.25" hidden="false" customHeight="false" outlineLevel="0" collapsed="false">
      <c r="C26" s="5"/>
      <c r="D26" s="8"/>
      <c r="E26" s="8"/>
      <c r="F26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8.8671875" defaultRowHeight="14.25" zeroHeight="false" outlineLevelRow="0" outlineLevelCol="0"/>
  <cols>
    <col collapsed="false" customWidth="true" hidden="false" outlineLevel="0" max="1" min="1" style="0" width="17.87"/>
    <col collapsed="false" customWidth="true" hidden="false" outlineLevel="0" max="2" min="2" style="0" width="11.75"/>
    <col collapsed="false" customWidth="true" hidden="false" outlineLevel="0" max="3" min="3" style="0" width="11.12"/>
    <col collapsed="false" customWidth="true" hidden="false" outlineLevel="0" max="4" min="4" style="0" width="10.87"/>
    <col collapsed="false" customWidth="true" hidden="false" outlineLevel="0" max="5" min="5" style="0" width="12.62"/>
    <col collapsed="false" customWidth="true" hidden="false" outlineLevel="0" max="6" min="6" style="0" width="13.25"/>
    <col collapsed="false" customWidth="true" hidden="false" outlineLevel="0" max="7" min="7" style="0" width="12.99"/>
    <col collapsed="false" customWidth="true" hidden="false" outlineLevel="0" max="8" min="8" style="0" width="14.12"/>
    <col collapsed="false" customWidth="true" hidden="false" outlineLevel="0" max="9" min="9" style="0" width="14.99"/>
    <col collapsed="false" customWidth="true" hidden="false" outlineLevel="0" max="10" min="10" style="0" width="13.49"/>
    <col collapsed="false" customWidth="true" hidden="false" outlineLevel="0" max="11" min="11" style="0" width="12.12"/>
    <col collapsed="false" customWidth="true" hidden="false" outlineLevel="0" max="12" min="12" style="0" width="11.75"/>
    <col collapsed="false" customWidth="true" hidden="false" outlineLevel="0" max="13" min="13" style="0" width="13.36"/>
    <col collapsed="false" customWidth="true" hidden="false" outlineLevel="0" max="14" min="14" style="0" width="13.12"/>
    <col collapsed="false" customWidth="true" hidden="false" outlineLevel="0" max="15" min="15" style="0" width="11.12"/>
    <col collapsed="false" customWidth="true" hidden="false" outlineLevel="0" max="16" min="16" style="0" width="10.87"/>
    <col collapsed="false" customWidth="true" hidden="false" outlineLevel="0" max="17" min="17" style="0" width="12.62"/>
    <col collapsed="false" customWidth="true" hidden="false" outlineLevel="0" max="18" min="18" style="0" width="13.25"/>
  </cols>
  <sheetData>
    <row r="2" customFormat="false" ht="15" hidden="false" customHeight="false" outlineLevel="0" collapsed="false">
      <c r="A2" s="11" t="s">
        <v>14</v>
      </c>
      <c r="B2" s="12"/>
      <c r="C2" s="13" t="s">
        <v>15</v>
      </c>
      <c r="D2" s="13"/>
      <c r="E2" s="13"/>
      <c r="F2" s="13"/>
      <c r="G2" s="14" t="s">
        <v>16</v>
      </c>
      <c r="H2" s="14"/>
      <c r="I2" s="14"/>
      <c r="J2" s="14"/>
      <c r="K2" s="15" t="s">
        <v>17</v>
      </c>
      <c r="L2" s="15"/>
      <c r="M2" s="15"/>
      <c r="N2" s="15"/>
      <c r="O2" s="13" t="s">
        <v>18</v>
      </c>
      <c r="P2" s="13"/>
      <c r="Q2" s="13"/>
      <c r="R2" s="13"/>
    </row>
    <row r="3" customFormat="false" ht="14.25" hidden="false" customHeight="false" outlineLevel="0" collapsed="false">
      <c r="B3" s="16" t="s">
        <v>7</v>
      </c>
      <c r="C3" s="17" t="s">
        <v>19</v>
      </c>
      <c r="D3" s="17"/>
      <c r="E3" s="17"/>
      <c r="F3" s="17"/>
      <c r="G3" s="17" t="s">
        <v>19</v>
      </c>
      <c r="H3" s="17"/>
      <c r="I3" s="17"/>
      <c r="J3" s="17"/>
      <c r="K3" s="17" t="s">
        <v>19</v>
      </c>
      <c r="L3" s="17"/>
      <c r="M3" s="17"/>
      <c r="N3" s="17"/>
      <c r="O3" s="17" t="s">
        <v>19</v>
      </c>
      <c r="P3" s="17"/>
      <c r="Q3" s="17"/>
      <c r="R3" s="17"/>
    </row>
    <row r="4" customFormat="false" ht="14.25" hidden="false" customHeight="false" outlineLevel="0" collapsed="false">
      <c r="B4" s="16"/>
      <c r="C4" s="18" t="s">
        <v>20</v>
      </c>
      <c r="D4" s="18" t="s">
        <v>21</v>
      </c>
      <c r="E4" s="18" t="s">
        <v>22</v>
      </c>
      <c r="F4" s="18" t="s">
        <v>23</v>
      </c>
      <c r="G4" s="18" t="s">
        <v>20</v>
      </c>
      <c r="H4" s="18" t="s">
        <v>21</v>
      </c>
      <c r="I4" s="18" t="s">
        <v>22</v>
      </c>
      <c r="J4" s="18" t="s">
        <v>23</v>
      </c>
      <c r="K4" s="18" t="s">
        <v>20</v>
      </c>
      <c r="L4" s="18" t="s">
        <v>21</v>
      </c>
      <c r="M4" s="18" t="s">
        <v>22</v>
      </c>
      <c r="N4" s="18" t="s">
        <v>23</v>
      </c>
      <c r="O4" s="18" t="s">
        <v>20</v>
      </c>
      <c r="P4" s="18" t="s">
        <v>21</v>
      </c>
      <c r="Q4" s="18" t="s">
        <v>22</v>
      </c>
      <c r="R4" s="18" t="s">
        <v>23</v>
      </c>
    </row>
    <row r="5" customFormat="false" ht="16.5" hidden="false" customHeight="false" outlineLevel="0" collapsed="false">
      <c r="B5" s="19" t="s">
        <v>24</v>
      </c>
      <c r="C5" s="20" t="s">
        <v>25</v>
      </c>
      <c r="D5" s="20" t="s">
        <v>25</v>
      </c>
      <c r="E5" s="20" t="s">
        <v>25</v>
      </c>
      <c r="F5" s="20" t="s">
        <v>25</v>
      </c>
      <c r="G5" s="20" t="s">
        <v>25</v>
      </c>
      <c r="H5" s="20" t="s">
        <v>25</v>
      </c>
      <c r="I5" s="20" t="s">
        <v>25</v>
      </c>
      <c r="J5" s="20" t="s">
        <v>25</v>
      </c>
      <c r="K5" s="20" t="s">
        <v>25</v>
      </c>
      <c r="L5" s="20" t="s">
        <v>25</v>
      </c>
      <c r="M5" s="20" t="s">
        <v>25</v>
      </c>
      <c r="N5" s="20" t="s">
        <v>25</v>
      </c>
      <c r="O5" s="20" t="s">
        <v>25</v>
      </c>
      <c r="P5" s="20" t="s">
        <v>25</v>
      </c>
      <c r="Q5" s="20" t="s">
        <v>25</v>
      </c>
      <c r="R5" s="20" t="s">
        <v>25</v>
      </c>
    </row>
    <row r="6" customFormat="false" ht="14.25" hidden="false" customHeight="false" outlineLevel="0" collapsed="false">
      <c r="B6" s="19" t="s">
        <v>26</v>
      </c>
      <c r="C6" s="21" t="n">
        <v>5.17519162603415</v>
      </c>
      <c r="D6" s="21" t="n">
        <v>4.09924674923624</v>
      </c>
      <c r="E6" s="21" t="n">
        <v>4.35706324382551</v>
      </c>
      <c r="F6" s="21" t="n">
        <v>2.03977884651496</v>
      </c>
      <c r="G6" s="21" t="n">
        <v>8.4587987719113</v>
      </c>
      <c r="H6" s="21" t="n">
        <v>6.01319552477406</v>
      </c>
      <c r="I6" s="21" t="n">
        <v>6.77242272053003</v>
      </c>
      <c r="J6" s="21" t="n">
        <v>3.72458222701528</v>
      </c>
      <c r="K6" s="21" t="n">
        <v>3.66663105908732</v>
      </c>
      <c r="L6" s="21" t="n">
        <v>2.96682577759227</v>
      </c>
      <c r="M6" s="21" t="n">
        <v>3.38264491146007</v>
      </c>
      <c r="N6" s="21" t="n">
        <v>1.40045107797826</v>
      </c>
      <c r="O6" s="21" t="n">
        <v>5.6993789796898</v>
      </c>
      <c r="P6" s="21" t="n">
        <v>5.77176247725248</v>
      </c>
      <c r="Q6" s="21" t="n">
        <v>5.42058388433674</v>
      </c>
      <c r="R6" s="21" t="n">
        <v>6.07594198026274</v>
      </c>
    </row>
    <row r="7" customFormat="false" ht="14.25" hidden="false" customHeight="false" outlineLevel="0" collapsed="false">
      <c r="B7" s="19" t="s">
        <v>27</v>
      </c>
      <c r="C7" s="21" t="n">
        <v>5.81174019603635</v>
      </c>
      <c r="D7" s="21" t="n">
        <v>4.6034540993923</v>
      </c>
      <c r="E7" s="21" t="n">
        <v>4.49298202281605</v>
      </c>
      <c r="F7" s="21" t="n">
        <v>2.2906716446363</v>
      </c>
      <c r="G7" s="21" t="n">
        <v>9.49923102085639</v>
      </c>
      <c r="H7" s="21" t="n">
        <v>6.25281857432127</v>
      </c>
      <c r="I7" s="21" t="n">
        <v>7.60543071515523</v>
      </c>
      <c r="J7" s="21" t="n">
        <v>3.48270584093816</v>
      </c>
      <c r="K7" s="21" t="n">
        <v>4.11762667935506</v>
      </c>
      <c r="L7" s="21" t="n">
        <v>3.33174534823612</v>
      </c>
      <c r="M7" s="21" t="n">
        <v>3.79871023556966</v>
      </c>
      <c r="N7" s="21" t="n">
        <v>1.57270656056959</v>
      </c>
      <c r="O7" s="21" t="n">
        <v>6.10040259419165</v>
      </c>
      <c r="P7" s="21" t="n">
        <v>6.48168926195453</v>
      </c>
      <c r="Q7" s="21" t="n">
        <v>6.08731570211016</v>
      </c>
      <c r="R7" s="21" t="n">
        <v>6.22328284383506</v>
      </c>
    </row>
    <row r="8" customFormat="false" ht="14.25" hidden="false" customHeight="false" outlineLevel="0" collapsed="false">
      <c r="B8" s="19" t="s">
        <v>28</v>
      </c>
      <c r="C8" s="21" t="n">
        <v>4.72242923871115</v>
      </c>
      <c r="D8" s="21" t="n">
        <v>3.94648436191324</v>
      </c>
      <c r="E8" s="21" t="n">
        <v>3.90430085650251</v>
      </c>
      <c r="F8" s="21" t="n">
        <v>1.58701645919196</v>
      </c>
      <c r="G8" s="21" t="n">
        <v>8.0060363845883</v>
      </c>
      <c r="H8" s="21" t="n">
        <v>5.56043313745106</v>
      </c>
      <c r="I8" s="21" t="n">
        <v>6.71966033320703</v>
      </c>
      <c r="J8" s="21" t="n">
        <v>3.27181983969228</v>
      </c>
      <c r="K8" s="21" t="n">
        <v>4.21386867176432</v>
      </c>
      <c r="L8" s="21" t="n">
        <v>3.51406339026927</v>
      </c>
      <c r="M8" s="21" t="n">
        <v>3.92988252413707</v>
      </c>
      <c r="N8" s="21" t="n">
        <v>0.947688690655259</v>
      </c>
      <c r="O8" s="21" t="n">
        <v>5.55293786019165</v>
      </c>
      <c r="P8" s="21" t="n">
        <v>5.63422452795453</v>
      </c>
      <c r="Q8" s="21" t="n">
        <v>6.23985096811016</v>
      </c>
      <c r="R8" s="21" t="n">
        <v>5.97581810983506</v>
      </c>
    </row>
    <row r="9" customFormat="false" ht="14.25" hidden="false" customHeight="false" outlineLevel="0" collapsed="false">
      <c r="B9" s="19" t="s">
        <v>4</v>
      </c>
      <c r="C9" s="22" t="n">
        <f aca="false">AVERAGE(C6:C8)</f>
        <v>5.23645368692722</v>
      </c>
      <c r="D9" s="22" t="n">
        <f aca="false">AVERAGE(D6:D8)</f>
        <v>4.2163950701806</v>
      </c>
      <c r="E9" s="22" t="n">
        <f aca="false">AVERAGE(E6:E8)</f>
        <v>4.25144870771469</v>
      </c>
      <c r="F9" s="22" t="n">
        <f aca="false">AVERAGE(F6:F8)</f>
        <v>1.97248898344774</v>
      </c>
      <c r="G9" s="22" t="n">
        <f aca="false">AVERAGE(G6:G8)</f>
        <v>8.65468872578533</v>
      </c>
      <c r="H9" s="22" t="n">
        <f aca="false">AVERAGE(H6:H8)</f>
        <v>5.9421490788488</v>
      </c>
      <c r="I9" s="22" t="n">
        <f aca="false">AVERAGE(I6:I8)</f>
        <v>7.03250458963076</v>
      </c>
      <c r="J9" s="22" t="n">
        <f aca="false">AVERAGE(J6:J8)</f>
        <v>3.49303596921524</v>
      </c>
      <c r="K9" s="22" t="n">
        <f aca="false">AVERAGE(K6:K8)</f>
        <v>3.9993754700689</v>
      </c>
      <c r="L9" s="22" t="n">
        <f aca="false">AVERAGE(L6:L8)</f>
        <v>3.27087817203255</v>
      </c>
      <c r="M9" s="22" t="n">
        <f aca="false">AVERAGE(M6:M8)</f>
        <v>3.70374589038894</v>
      </c>
      <c r="N9" s="22" t="n">
        <f aca="false">AVERAGE(N6:N8)</f>
        <v>1.30694877640103</v>
      </c>
      <c r="O9" s="22" t="n">
        <f aca="false">AVERAGE(O6:O8)</f>
        <v>5.7842398113577</v>
      </c>
      <c r="P9" s="22" t="n">
        <f aca="false">AVERAGE(P6:P8)</f>
        <v>5.96255875572051</v>
      </c>
      <c r="Q9" s="22" t="n">
        <f aca="false">AVERAGE(Q6:Q8)</f>
        <v>5.91591685151902</v>
      </c>
      <c r="R9" s="22" t="n">
        <f aca="false">AVERAGE(R6:R8)</f>
        <v>6.09168097797762</v>
      </c>
    </row>
    <row r="10" customFormat="false" ht="14.25" hidden="false" customHeight="false" outlineLevel="0" collapsed="false">
      <c r="B10" s="19" t="s">
        <v>5</v>
      </c>
      <c r="C10" s="22" t="n">
        <f aca="false">STDEV(C6:C8)</f>
        <v>0.547233378473788</v>
      </c>
      <c r="D10" s="22" t="n">
        <f aca="false">STDEV(D6:D8)</f>
        <v>0.34379515094877</v>
      </c>
      <c r="E10" s="22" t="n">
        <f aca="false">STDEV(E6:E8)</f>
        <v>0.308224271548324</v>
      </c>
      <c r="F10" s="22" t="n">
        <f aca="false">STDEV(F6:F8)</f>
        <v>0.356621086384949</v>
      </c>
      <c r="G10" s="22" t="n">
        <f aca="false">STDEV(G6:G8)</f>
        <v>0.765628637765415</v>
      </c>
      <c r="H10" s="22" t="n">
        <f aca="false">STDEV(H6:H8)</f>
        <v>0.351617827202271</v>
      </c>
      <c r="I10" s="22" t="n">
        <f aca="false">STDEV(I6:I8)</f>
        <v>0.496869425865952</v>
      </c>
      <c r="J10" s="22" t="n">
        <f aca="false">STDEV(J6:J8)</f>
        <v>0.22655789217388</v>
      </c>
      <c r="K10" s="22" t="n">
        <f aca="false">STDEV(K6:K8)</f>
        <v>0.292155373997013</v>
      </c>
      <c r="L10" s="22" t="n">
        <f aca="false">STDEV(L6:L8)</f>
        <v>0.278650069148301</v>
      </c>
      <c r="M10" s="22" t="n">
        <f aca="false">STDEV(M6:M8)</f>
        <v>0.285711255157734</v>
      </c>
      <c r="N10" s="22" t="n">
        <f aca="false">STDEV(N6:N8)</f>
        <v>0.322829435969273</v>
      </c>
      <c r="O10" s="22" t="n">
        <f aca="false">STDEV(O6:O8)</f>
        <v>0.283426232566692</v>
      </c>
      <c r="P10" s="22" t="n">
        <f aca="false">STDEV(P6:P8)</f>
        <v>0.454809337801415</v>
      </c>
      <c r="Q10" s="22" t="n">
        <f aca="false">STDEV(Q6:Q8)</f>
        <v>0.435698075651733</v>
      </c>
      <c r="R10" s="22" t="n">
        <f aca="false">STDEV(R6:R8)</f>
        <v>0.124480864715121</v>
      </c>
    </row>
    <row r="11" s="23" customFormat="true" ht="14.25" hidden="false" customHeight="false" outlineLevel="0" collapsed="false">
      <c r="B11" s="19" t="s">
        <v>6</v>
      </c>
      <c r="D11" s="24" t="n">
        <v>0.0522</v>
      </c>
      <c r="E11" s="24" t="n">
        <v>0.0532</v>
      </c>
      <c r="F11" s="24" t="n">
        <v>0.001</v>
      </c>
      <c r="H11" s="24" t="n">
        <v>0.0051</v>
      </c>
      <c r="I11" s="24" t="n">
        <v>0.0051</v>
      </c>
      <c r="J11" s="24" t="n">
        <v>0.0004</v>
      </c>
      <c r="L11" s="24" t="n">
        <v>0.0353</v>
      </c>
      <c r="M11" s="24" t="n">
        <v>0.2784</v>
      </c>
      <c r="N11" s="24" t="n">
        <v>0.0004</v>
      </c>
      <c r="P11" s="24" t="n">
        <v>0.5953</v>
      </c>
      <c r="Q11" s="24" t="n">
        <v>0.6835</v>
      </c>
      <c r="R11" s="24" t="n">
        <v>0.6835</v>
      </c>
    </row>
    <row r="14" customFormat="false" ht="15" hidden="false" customHeight="false" outlineLevel="0" collapsed="false">
      <c r="A14" s="11" t="s">
        <v>29</v>
      </c>
      <c r="B14" s="12"/>
      <c r="C14" s="13" t="s">
        <v>15</v>
      </c>
      <c r="D14" s="13"/>
      <c r="E14" s="13"/>
      <c r="F14" s="13"/>
      <c r="G14" s="14" t="s">
        <v>16</v>
      </c>
      <c r="H14" s="14"/>
      <c r="I14" s="14"/>
      <c r="J14" s="14"/>
      <c r="K14" s="15" t="s">
        <v>17</v>
      </c>
      <c r="L14" s="15"/>
      <c r="M14" s="15"/>
      <c r="N14" s="15"/>
      <c r="O14" s="13" t="s">
        <v>18</v>
      </c>
      <c r="P14" s="13"/>
      <c r="Q14" s="13"/>
      <c r="R14" s="13"/>
    </row>
    <row r="15" customFormat="false" ht="14.25" hidden="false" customHeight="false" outlineLevel="0" collapsed="false">
      <c r="B15" s="16" t="s">
        <v>7</v>
      </c>
      <c r="C15" s="17" t="s">
        <v>19</v>
      </c>
      <c r="D15" s="17"/>
      <c r="E15" s="17"/>
      <c r="F15" s="17"/>
      <c r="G15" s="17" t="s">
        <v>19</v>
      </c>
      <c r="H15" s="17"/>
      <c r="I15" s="17"/>
      <c r="J15" s="17"/>
      <c r="K15" s="17" t="s">
        <v>19</v>
      </c>
      <c r="L15" s="17"/>
      <c r="M15" s="17"/>
      <c r="N15" s="17"/>
      <c r="O15" s="17" t="s">
        <v>19</v>
      </c>
      <c r="P15" s="17"/>
      <c r="Q15" s="17"/>
      <c r="R15" s="17"/>
    </row>
    <row r="16" customFormat="false" ht="14.25" hidden="false" customHeight="false" outlineLevel="0" collapsed="false">
      <c r="B16" s="16"/>
      <c r="C16" s="18" t="s">
        <v>20</v>
      </c>
      <c r="D16" s="18" t="s">
        <v>21</v>
      </c>
      <c r="E16" s="18" t="s">
        <v>22</v>
      </c>
      <c r="F16" s="18" t="s">
        <v>23</v>
      </c>
      <c r="G16" s="18" t="s">
        <v>20</v>
      </c>
      <c r="H16" s="18" t="s">
        <v>21</v>
      </c>
      <c r="I16" s="18" t="s">
        <v>22</v>
      </c>
      <c r="J16" s="18" t="s">
        <v>23</v>
      </c>
      <c r="K16" s="18" t="s">
        <v>20</v>
      </c>
      <c r="L16" s="18" t="s">
        <v>21</v>
      </c>
      <c r="M16" s="18" t="s">
        <v>22</v>
      </c>
      <c r="N16" s="18" t="s">
        <v>23</v>
      </c>
      <c r="O16" s="18" t="s">
        <v>20</v>
      </c>
      <c r="P16" s="18" t="s">
        <v>21</v>
      </c>
      <c r="Q16" s="18" t="s">
        <v>22</v>
      </c>
      <c r="R16" s="18" t="s">
        <v>23</v>
      </c>
    </row>
    <row r="17" customFormat="false" ht="16.5" hidden="false" customHeight="false" outlineLevel="0" collapsed="false">
      <c r="B17" s="19" t="s">
        <v>24</v>
      </c>
      <c r="C17" s="20" t="s">
        <v>25</v>
      </c>
      <c r="D17" s="20" t="s">
        <v>25</v>
      </c>
      <c r="E17" s="20" t="s">
        <v>25</v>
      </c>
      <c r="F17" s="20" t="s">
        <v>25</v>
      </c>
      <c r="G17" s="20" t="s">
        <v>25</v>
      </c>
      <c r="H17" s="20" t="s">
        <v>25</v>
      </c>
      <c r="I17" s="20" t="s">
        <v>25</v>
      </c>
      <c r="J17" s="20" t="s">
        <v>25</v>
      </c>
      <c r="K17" s="20" t="s">
        <v>25</v>
      </c>
      <c r="L17" s="20" t="s">
        <v>25</v>
      </c>
      <c r="M17" s="20" t="s">
        <v>25</v>
      </c>
      <c r="N17" s="20" t="s">
        <v>25</v>
      </c>
      <c r="O17" s="20" t="s">
        <v>25</v>
      </c>
      <c r="P17" s="20" t="s">
        <v>25</v>
      </c>
      <c r="Q17" s="20" t="s">
        <v>25</v>
      </c>
      <c r="R17" s="20" t="s">
        <v>25</v>
      </c>
    </row>
    <row r="18" customFormat="false" ht="14.25" hidden="false" customHeight="false" outlineLevel="0" collapsed="false">
      <c r="B18" s="19" t="s">
        <v>26</v>
      </c>
      <c r="C18" s="21" t="n">
        <v>3.20356525223415</v>
      </c>
      <c r="D18" s="21" t="n">
        <v>3.12762037543624</v>
      </c>
      <c r="E18" s="21" t="n">
        <v>3.38543687002551</v>
      </c>
      <c r="F18" s="21" t="n">
        <v>2.06815247271496</v>
      </c>
      <c r="G18" s="21" t="n">
        <v>4.4871723981113</v>
      </c>
      <c r="H18" s="21" t="n">
        <v>3.80079634673003</v>
      </c>
      <c r="I18" s="21" t="n">
        <v>4.04156915097406</v>
      </c>
      <c r="J18" s="21" t="n">
        <v>2.75295585321528</v>
      </c>
      <c r="K18" s="21" t="n">
        <v>3.29500468528732</v>
      </c>
      <c r="L18" s="21" t="n">
        <v>2.41101853766007</v>
      </c>
      <c r="M18" s="21" t="n">
        <v>2.99519940379227</v>
      </c>
      <c r="N18" s="21" t="n">
        <v>1.62882470417826</v>
      </c>
      <c r="O18" s="21" t="n">
        <v>3.8106019796898</v>
      </c>
      <c r="P18" s="21" t="n">
        <v>3.11631914725248</v>
      </c>
      <c r="Q18" s="21" t="n">
        <v>3.96199813433674</v>
      </c>
      <c r="R18" s="21" t="n">
        <v>3.92050868026274</v>
      </c>
    </row>
    <row r="19" customFormat="false" ht="14.25" hidden="false" customHeight="false" outlineLevel="0" collapsed="false">
      <c r="B19" s="19" t="s">
        <v>27</v>
      </c>
      <c r="C19" s="21" t="n">
        <v>3.46952885163635</v>
      </c>
      <c r="D19" s="21" t="n">
        <v>3.2612427549923</v>
      </c>
      <c r="E19" s="21" t="n">
        <v>3.15077067841605</v>
      </c>
      <c r="F19" s="21" t="n">
        <v>1.9484603002363</v>
      </c>
      <c r="G19" s="21" t="n">
        <v>4.15701967645639</v>
      </c>
      <c r="H19" s="21" t="n">
        <v>3.26321937075523</v>
      </c>
      <c r="I19" s="21" t="n">
        <v>3.91060722992127</v>
      </c>
      <c r="J19" s="21" t="n">
        <v>2.14049449653816</v>
      </c>
      <c r="K19" s="21" t="n">
        <v>3.47541533495506</v>
      </c>
      <c r="L19" s="21" t="n">
        <v>2.45649889116966</v>
      </c>
      <c r="M19" s="21" t="n">
        <v>2.98953400383612</v>
      </c>
      <c r="N19" s="21" t="n">
        <v>1.93049521616959</v>
      </c>
      <c r="O19" s="21" t="n">
        <v>3.21162559419165</v>
      </c>
      <c r="P19" s="21" t="n">
        <v>3.82624593195453</v>
      </c>
      <c r="Q19" s="21" t="n">
        <v>3.92872995211016</v>
      </c>
      <c r="R19" s="21" t="n">
        <v>3.06784954383506</v>
      </c>
    </row>
    <row r="20" customFormat="false" ht="14.25" hidden="false" customHeight="false" outlineLevel="0" collapsed="false">
      <c r="B20" s="19" t="s">
        <v>28</v>
      </c>
      <c r="C20" s="21" t="n">
        <v>3.59899701651115</v>
      </c>
      <c r="D20" s="21" t="n">
        <v>3.02305213971324</v>
      </c>
      <c r="E20" s="21" t="n">
        <v>3.08086863430251</v>
      </c>
      <c r="F20" s="21" t="n">
        <v>1.46358423699196</v>
      </c>
      <c r="G20" s="21" t="n">
        <v>3.8826041623883</v>
      </c>
      <c r="H20" s="21" t="n">
        <v>3.59622811100703</v>
      </c>
      <c r="I20" s="21" t="n">
        <v>3.43700091525106</v>
      </c>
      <c r="J20" s="21" t="n">
        <v>2.14838761749228</v>
      </c>
      <c r="K20" s="21" t="n">
        <v>3.09043644956432</v>
      </c>
      <c r="L20" s="21" t="n">
        <v>2.80645030193707</v>
      </c>
      <c r="M20" s="21" t="n">
        <v>2.39063116806927</v>
      </c>
      <c r="N20" s="21" t="n">
        <v>1.82425646845525</v>
      </c>
      <c r="O20" s="21" t="n">
        <v>3.66416086019165</v>
      </c>
      <c r="P20" s="21" t="n">
        <v>3.97878119795453</v>
      </c>
      <c r="Q20" s="21" t="n">
        <v>3.78126521811016</v>
      </c>
      <c r="R20" s="21" t="n">
        <v>3.82038480983506</v>
      </c>
    </row>
    <row r="21" customFormat="false" ht="14.25" hidden="false" customHeight="false" outlineLevel="0" collapsed="false">
      <c r="B21" s="19" t="s">
        <v>4</v>
      </c>
      <c r="C21" s="22" t="n">
        <f aca="false">AVERAGE(C18:C20)</f>
        <v>3.42403037346055</v>
      </c>
      <c r="D21" s="22" t="n">
        <f aca="false">AVERAGE(D18:D20)</f>
        <v>3.13730509004726</v>
      </c>
      <c r="E21" s="22" t="n">
        <f aca="false">AVERAGE(E18:E20)</f>
        <v>3.20569206091469</v>
      </c>
      <c r="F21" s="22" t="n">
        <f aca="false">AVERAGE(F18:F20)</f>
        <v>1.82673233664774</v>
      </c>
      <c r="G21" s="22" t="n">
        <f aca="false">AVERAGE(G18:G20)</f>
        <v>4.175598745652</v>
      </c>
      <c r="H21" s="22" t="n">
        <f aca="false">AVERAGE(H18:H20)</f>
        <v>3.55341460949743</v>
      </c>
      <c r="I21" s="22" t="n">
        <f aca="false">AVERAGE(I18:I20)</f>
        <v>3.7963924320488</v>
      </c>
      <c r="J21" s="22" t="n">
        <f aca="false">AVERAGE(J18:J20)</f>
        <v>2.34727932241524</v>
      </c>
      <c r="K21" s="22" t="n">
        <f aca="false">AVERAGE(K18:K20)</f>
        <v>3.28695215660223</v>
      </c>
      <c r="L21" s="22" t="n">
        <f aca="false">AVERAGE(L18:L20)</f>
        <v>2.55798924358893</v>
      </c>
      <c r="M21" s="22" t="n">
        <f aca="false">AVERAGE(M18:M20)</f>
        <v>2.79178819189922</v>
      </c>
      <c r="N21" s="22" t="n">
        <f aca="false">AVERAGE(N18:N20)</f>
        <v>1.79452546293437</v>
      </c>
      <c r="O21" s="22" t="n">
        <f aca="false">AVERAGE(O18:O20)</f>
        <v>3.56212947802437</v>
      </c>
      <c r="P21" s="22" t="n">
        <f aca="false">AVERAGE(P18:P20)</f>
        <v>3.64044875905385</v>
      </c>
      <c r="Q21" s="22" t="n">
        <f aca="false">AVERAGE(Q18:Q20)</f>
        <v>3.89066443485235</v>
      </c>
      <c r="R21" s="22" t="n">
        <f aca="false">AVERAGE(R18:R20)</f>
        <v>3.60291434464429</v>
      </c>
    </row>
    <row r="22" customFormat="false" ht="14.25" hidden="false" customHeight="false" outlineLevel="0" collapsed="false">
      <c r="B22" s="19" t="s">
        <v>5</v>
      </c>
      <c r="C22" s="22" t="n">
        <f aca="false">STDEV(C18:C20)</f>
        <v>0.20160395255808</v>
      </c>
      <c r="D22" s="22" t="n">
        <f aca="false">STDEV(D18:D20)</f>
        <v>0.119390274204296</v>
      </c>
      <c r="E22" s="22" t="n">
        <f aca="false">STDEV(E18:E20)</f>
        <v>0.159539090020367</v>
      </c>
      <c r="F22" s="22" t="n">
        <f aca="false">STDEV(F18:F20)</f>
        <v>0.320138970996764</v>
      </c>
      <c r="G22" s="22" t="n">
        <f aca="false">STDEV(G18:G20)</f>
        <v>0.30271203192215</v>
      </c>
      <c r="H22" s="22" t="n">
        <f aca="false">STDEV(H18:H20)</f>
        <v>0.271333739531572</v>
      </c>
      <c r="I22" s="22" t="n">
        <f aca="false">STDEV(I18:I20)</f>
        <v>0.318055738748875</v>
      </c>
      <c r="J22" s="22" t="n">
        <f aca="false">STDEV(J18:J20)</f>
        <v>0.351348347187042</v>
      </c>
      <c r="K22" s="22" t="n">
        <f aca="false">STDEV(K18:K20)</f>
        <v>0.192615726156621</v>
      </c>
      <c r="L22" s="22" t="n">
        <f aca="false">STDEV(L18:L20)</f>
        <v>0.21637187611944</v>
      </c>
      <c r="M22" s="22" t="n">
        <f aca="false">STDEV(M18:M20)</f>
        <v>0.347423721866027</v>
      </c>
      <c r="N22" s="22" t="n">
        <f aca="false">STDEV(N18:N20)</f>
        <v>0.153017070839302</v>
      </c>
      <c r="O22" s="22" t="n">
        <f aca="false">STDEV(O18:O20)</f>
        <v>0.312251468861768</v>
      </c>
      <c r="P22" s="22" t="n">
        <f aca="false">STDEV(P18:P20)</f>
        <v>0.460272353415574</v>
      </c>
      <c r="Q22" s="22" t="n">
        <f aca="false">STDEV(Q18:Q20)</f>
        <v>0.0961916548096521</v>
      </c>
      <c r="R22" s="22" t="n">
        <f aca="false">STDEV(R18:R20)</f>
        <v>0.466076123778206</v>
      </c>
    </row>
    <row r="23" s="4" customFormat="true" ht="14.25" hidden="false" customHeight="false" outlineLevel="0" collapsed="false">
      <c r="B23" s="19" t="s">
        <v>6</v>
      </c>
      <c r="D23" s="24" t="n">
        <v>0.1014</v>
      </c>
      <c r="E23" s="24" t="n">
        <v>0.2153</v>
      </c>
      <c r="F23" s="24" t="n">
        <v>0.0019</v>
      </c>
      <c r="H23" s="24" t="n">
        <v>0.0569</v>
      </c>
      <c r="I23" s="24" t="n">
        <v>0.209</v>
      </c>
      <c r="J23" s="24" t="n">
        <v>0.0024</v>
      </c>
      <c r="L23" s="24" t="n">
        <v>0.0121</v>
      </c>
      <c r="M23" s="24" t="n">
        <v>0.097</v>
      </c>
      <c r="N23" s="24" t="n">
        <v>0.0005</v>
      </c>
      <c r="P23" s="24" t="n">
        <v>0.8193</v>
      </c>
      <c r="Q23" s="24" t="n">
        <v>0.8193</v>
      </c>
      <c r="R23" s="24" t="n">
        <v>0.9059</v>
      </c>
    </row>
  </sheetData>
  <mergeCells count="18">
    <mergeCell ref="C2:F2"/>
    <mergeCell ref="G2:J2"/>
    <mergeCell ref="K2:N2"/>
    <mergeCell ref="O2:R2"/>
    <mergeCell ref="B3:B4"/>
    <mergeCell ref="C3:F3"/>
    <mergeCell ref="G3:J3"/>
    <mergeCell ref="K3:N3"/>
    <mergeCell ref="O3:R3"/>
    <mergeCell ref="C14:F14"/>
    <mergeCell ref="G14:J14"/>
    <mergeCell ref="K14:N14"/>
    <mergeCell ref="O14:R14"/>
    <mergeCell ref="B15:B16"/>
    <mergeCell ref="C15:F15"/>
    <mergeCell ref="G15:J15"/>
    <mergeCell ref="K15:N15"/>
    <mergeCell ref="O15:R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5T02:37:13Z</dcterms:created>
  <dc:creator>Lenovo</dc:creator>
  <dc:description/>
  <dc:language>en-US</dc:language>
  <cp:lastModifiedBy>Lenovo</cp:lastModifiedBy>
  <dcterms:modified xsi:type="dcterms:W3CDTF">2024-01-11T01:59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1C05B084A94C54A562BA9E32BB8FD5_12</vt:lpwstr>
  </property>
  <property fmtid="{D5CDD505-2E9C-101B-9397-08002B2CF9AE}" pid="3" name="KSOProductBuildVer">
    <vt:lpwstr>2052-11.1.0.14309</vt:lpwstr>
  </property>
</Properties>
</file>